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showHorizontalScroll="0" showVerticalScroll="0" showSheetTabs="0" xWindow="0" yWindow="0" windowWidth="25200" windowHeight="12570" tabRatio="500"/>
  </bookViews>
  <sheets>
    <sheet name="Table S10" sheetId="1" r:id="rId1"/>
  </sheets>
  <calcPr calcId="145621" concurrentCalc="0"/>
</workbook>
</file>

<file path=xl/calcChain.xml><?xml version="1.0" encoding="utf-8"?>
<calcChain xmlns="http://schemas.openxmlformats.org/spreadsheetml/2006/main">
  <c r="I63" i="1" l="1"/>
  <c r="H63" i="1"/>
  <c r="E63" i="1"/>
  <c r="F63" i="1"/>
  <c r="G63" i="1"/>
  <c r="J63" i="1"/>
  <c r="K63" i="1"/>
  <c r="D63" i="1"/>
  <c r="E62" i="1"/>
  <c r="F62" i="1"/>
  <c r="G62" i="1"/>
  <c r="H62" i="1"/>
  <c r="I62" i="1"/>
  <c r="J62" i="1"/>
  <c r="K62" i="1"/>
  <c r="D62" i="1"/>
  <c r="E61" i="1"/>
  <c r="F61" i="1"/>
  <c r="G61" i="1"/>
  <c r="H61" i="1"/>
  <c r="I61" i="1"/>
  <c r="J61" i="1"/>
  <c r="K61" i="1"/>
  <c r="D61" i="1"/>
  <c r="E60" i="1"/>
  <c r="F60" i="1"/>
  <c r="G60" i="1"/>
  <c r="H60" i="1"/>
  <c r="I60" i="1"/>
  <c r="J60" i="1"/>
  <c r="K60" i="1"/>
  <c r="D60" i="1"/>
</calcChain>
</file>

<file path=xl/sharedStrings.xml><?xml version="1.0" encoding="utf-8"?>
<sst xmlns="http://schemas.openxmlformats.org/spreadsheetml/2006/main" count="187" uniqueCount="93">
  <si>
    <t>reads_raw</t>
  </si>
  <si>
    <t>reads_passed_filter</t>
  </si>
  <si>
    <t>clusters_total</t>
  </si>
  <si>
    <t>clusters_hidepth</t>
  </si>
  <si>
    <t>hetero_est</t>
  </si>
  <si>
    <t>error_est</t>
  </si>
  <si>
    <t>reads_consens</t>
  </si>
  <si>
    <t>loci_in_assembly</t>
  </si>
  <si>
    <t>Accession</t>
  </si>
  <si>
    <t>Min</t>
  </si>
  <si>
    <t>Max</t>
  </si>
  <si>
    <t>Median</t>
  </si>
  <si>
    <t>Average</t>
  </si>
  <si>
    <t>Aegilops</t>
  </si>
  <si>
    <t>bicornis</t>
  </si>
  <si>
    <t>AE106</t>
  </si>
  <si>
    <t>AE1079</t>
  </si>
  <si>
    <t>AE788</t>
  </si>
  <si>
    <t>comosa</t>
  </si>
  <si>
    <t>AE1255</t>
  </si>
  <si>
    <t>AE783</t>
  </si>
  <si>
    <t>PI276970</t>
  </si>
  <si>
    <t>longissima</t>
  </si>
  <si>
    <t>AE417</t>
  </si>
  <si>
    <t>PI604141</t>
  </si>
  <si>
    <t>TA1921</t>
  </si>
  <si>
    <t>markgrafii</t>
  </si>
  <si>
    <t>KP2012106</t>
  </si>
  <si>
    <t>PI254863</t>
  </si>
  <si>
    <t>PI542208</t>
  </si>
  <si>
    <t>PI596287</t>
  </si>
  <si>
    <t>searsii</t>
  </si>
  <si>
    <t>AE1072</t>
  </si>
  <si>
    <t>AE1075</t>
  </si>
  <si>
    <t>AE1083</t>
  </si>
  <si>
    <t>PI599142</t>
  </si>
  <si>
    <t>sharonensis</t>
  </si>
  <si>
    <t>AE1203</t>
  </si>
  <si>
    <t>AE133</t>
  </si>
  <si>
    <t>AE323</t>
  </si>
  <si>
    <t>speltoides</t>
  </si>
  <si>
    <t>AE1065a</t>
  </si>
  <si>
    <t>AE517a</t>
  </si>
  <si>
    <t>AE684a</t>
  </si>
  <si>
    <t>AE739a</t>
  </si>
  <si>
    <t>AE921b</t>
  </si>
  <si>
    <t>PI487238aE4</t>
  </si>
  <si>
    <t>tauschii</t>
  </si>
  <si>
    <t>AE279</t>
  </si>
  <si>
    <t>AE525</t>
  </si>
  <si>
    <t>AE527</t>
  </si>
  <si>
    <t>AE956</t>
  </si>
  <si>
    <t>umbellulata</t>
  </si>
  <si>
    <t>AE153</t>
  </si>
  <si>
    <t>AE740</t>
  </si>
  <si>
    <t>PI573516</t>
  </si>
  <si>
    <t>uniaristata</t>
  </si>
  <si>
    <t>AE157</t>
  </si>
  <si>
    <t>AE680</t>
  </si>
  <si>
    <t>PI374326</t>
  </si>
  <si>
    <t>PI554418</t>
  </si>
  <si>
    <t>Amblyopyrum</t>
  </si>
  <si>
    <t>muticum</t>
  </si>
  <si>
    <t>PI560122</t>
  </si>
  <si>
    <t>PI560124</t>
  </si>
  <si>
    <t>PI560125</t>
  </si>
  <si>
    <t>PI560126</t>
  </si>
  <si>
    <t>Dasypyrum</t>
  </si>
  <si>
    <t>villosum</t>
  </si>
  <si>
    <t>Taeniatherum</t>
  </si>
  <si>
    <t>CK2011</t>
  </si>
  <si>
    <t>GRA1126</t>
  </si>
  <si>
    <t>PI220589</t>
  </si>
  <si>
    <t>PI251387</t>
  </si>
  <si>
    <t>Triticum</t>
  </si>
  <si>
    <t>monococcum</t>
  </si>
  <si>
    <t>TRI13061</t>
  </si>
  <si>
    <t>TRI13612</t>
  </si>
  <si>
    <t>TRI1990</t>
  </si>
  <si>
    <t>TRI2009</t>
  </si>
  <si>
    <t>urartu</t>
  </si>
  <si>
    <t>TRI17148</t>
  </si>
  <si>
    <t>TRI17159</t>
  </si>
  <si>
    <t>TRI17921</t>
  </si>
  <si>
    <t>TRI18407</t>
  </si>
  <si>
    <t>FG_NC_1_14</t>
  </si>
  <si>
    <t>FG_NC_10_6</t>
  </si>
  <si>
    <t>FG_NC_11_12</t>
  </si>
  <si>
    <t>FG_NC_2_11</t>
  </si>
  <si>
    <t>caput-medusae</t>
  </si>
  <si>
    <t>Genus</t>
  </si>
  <si>
    <t>Species</t>
  </si>
  <si>
    <t>Table S6. Read and assembly statistics for the GB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1" fillId="0" borderId="2" xfId="0" applyFont="1" applyBorder="1"/>
    <xf numFmtId="0" fontId="1" fillId="0" borderId="0" xfId="0" applyFont="1" applyBorder="1"/>
    <xf numFmtId="0" fontId="1" fillId="0" borderId="1" xfId="0" applyFont="1" applyBorder="1"/>
    <xf numFmtId="1" fontId="0" fillId="0" borderId="1" xfId="0" applyNumberFormat="1" applyBorder="1"/>
    <xf numFmtId="164" fontId="0" fillId="0" borderId="1" xfId="0" applyNumberFormat="1" applyBorder="1"/>
    <xf numFmtId="0" fontId="2" fillId="0" borderId="0" xfId="0" applyFont="1"/>
    <xf numFmtId="0" fontId="2" fillId="0" borderId="0" xfId="0" applyFont="1" applyBorder="1"/>
    <xf numFmtId="0" fontId="2" fillId="0" borderId="1" xfId="0" applyFont="1" applyBorder="1"/>
    <xf numFmtId="0" fontId="1" fillId="0" borderId="1" xfId="0" applyFont="1" applyBorder="1" applyAlignment="1"/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workbookViewId="0">
      <selection sqref="A1:K1"/>
    </sheetView>
  </sheetViews>
  <sheetFormatPr defaultColWidth="11" defaultRowHeight="15.75" x14ac:dyDescent="0.25"/>
  <cols>
    <col min="1" max="1" width="12.375" bestFit="1" customWidth="1"/>
    <col min="2" max="2" width="13" bestFit="1" customWidth="1"/>
    <col min="3" max="3" width="14.25" bestFit="1" customWidth="1"/>
    <col min="4" max="4" width="9.75" bestFit="1" customWidth="1"/>
    <col min="5" max="5" width="17.625" bestFit="1" customWidth="1"/>
    <col min="6" max="6" width="12.5" bestFit="1" customWidth="1"/>
    <col min="7" max="7" width="15.25" bestFit="1" customWidth="1"/>
    <col min="8" max="8" width="10.125" bestFit="1" customWidth="1"/>
    <col min="9" max="9" width="8.875" bestFit="1" customWidth="1"/>
    <col min="10" max="10" width="13.375" bestFit="1" customWidth="1"/>
    <col min="11" max="11" width="15.375" bestFit="1" customWidth="1"/>
    <col min="12" max="12" width="15.125" bestFit="1" customWidth="1"/>
  </cols>
  <sheetData>
    <row r="1" spans="1:11" s="1" customFormat="1" x14ac:dyDescent="0.25">
      <c r="A1" s="12" t="s">
        <v>92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25">
      <c r="A2" s="4" t="s">
        <v>8</v>
      </c>
      <c r="B2" s="4" t="s">
        <v>90</v>
      </c>
      <c r="C2" s="4" t="s">
        <v>91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</row>
    <row r="3" spans="1:11" x14ac:dyDescent="0.25">
      <c r="A3" t="s">
        <v>15</v>
      </c>
      <c r="B3" s="9" t="s">
        <v>13</v>
      </c>
      <c r="C3" s="9" t="s">
        <v>14</v>
      </c>
      <c r="D3">
        <v>1370026</v>
      </c>
      <c r="E3">
        <v>1345375</v>
      </c>
      <c r="F3">
        <v>183710</v>
      </c>
      <c r="G3">
        <v>50431</v>
      </c>
      <c r="H3">
        <v>2.1784999999999999E-2</v>
      </c>
      <c r="I3">
        <v>8.7790000000000003E-3</v>
      </c>
      <c r="J3">
        <v>42344</v>
      </c>
      <c r="K3">
        <v>18220</v>
      </c>
    </row>
    <row r="4" spans="1:11" x14ac:dyDescent="0.25">
      <c r="A4" t="s">
        <v>16</v>
      </c>
      <c r="B4" s="9" t="s">
        <v>13</v>
      </c>
      <c r="C4" s="9" t="s">
        <v>14</v>
      </c>
      <c r="D4">
        <v>1067321</v>
      </c>
      <c r="E4">
        <v>1043370</v>
      </c>
      <c r="F4">
        <v>170959</v>
      </c>
      <c r="G4">
        <v>43377</v>
      </c>
      <c r="H4">
        <v>1.9233E-2</v>
      </c>
      <c r="I4">
        <v>7.4060000000000003E-3</v>
      </c>
      <c r="J4">
        <v>37446</v>
      </c>
      <c r="K4">
        <v>16802</v>
      </c>
    </row>
    <row r="5" spans="1:11" x14ac:dyDescent="0.25">
      <c r="A5" t="s">
        <v>17</v>
      </c>
      <c r="B5" s="9" t="s">
        <v>13</v>
      </c>
      <c r="C5" s="9" t="s">
        <v>14</v>
      </c>
      <c r="D5">
        <v>1233676</v>
      </c>
      <c r="E5">
        <v>1205677</v>
      </c>
      <c r="F5">
        <v>167834</v>
      </c>
      <c r="G5">
        <v>50356</v>
      </c>
      <c r="H5">
        <v>1.7486000000000002E-2</v>
      </c>
      <c r="I5">
        <v>5.7829999999999999E-3</v>
      </c>
      <c r="J5">
        <v>44554</v>
      </c>
      <c r="K5">
        <v>20131</v>
      </c>
    </row>
    <row r="6" spans="1:11" x14ac:dyDescent="0.25">
      <c r="A6" t="s">
        <v>19</v>
      </c>
      <c r="B6" s="9" t="s">
        <v>13</v>
      </c>
      <c r="C6" s="9" t="s">
        <v>18</v>
      </c>
      <c r="D6">
        <v>1313943</v>
      </c>
      <c r="E6">
        <v>1282644</v>
      </c>
      <c r="F6">
        <v>163736</v>
      </c>
      <c r="G6">
        <v>52252</v>
      </c>
      <c r="H6">
        <v>1.3710999999999999E-2</v>
      </c>
      <c r="I6">
        <v>3.4510000000000001E-3</v>
      </c>
      <c r="J6">
        <v>47845</v>
      </c>
      <c r="K6">
        <v>19710</v>
      </c>
    </row>
    <row r="7" spans="1:11" x14ac:dyDescent="0.25">
      <c r="A7" t="s">
        <v>20</v>
      </c>
      <c r="B7" s="9" t="s">
        <v>13</v>
      </c>
      <c r="C7" s="9" t="s">
        <v>18</v>
      </c>
      <c r="D7">
        <v>1992747</v>
      </c>
      <c r="E7">
        <v>1950346</v>
      </c>
      <c r="F7">
        <v>191013</v>
      </c>
      <c r="G7">
        <v>63279</v>
      </c>
      <c r="H7">
        <v>1.7356E-2</v>
      </c>
      <c r="I7">
        <v>4.0429999999999997E-3</v>
      </c>
      <c r="J7">
        <v>56668</v>
      </c>
      <c r="K7">
        <v>22034</v>
      </c>
    </row>
    <row r="8" spans="1:11" x14ac:dyDescent="0.25">
      <c r="A8" t="s">
        <v>21</v>
      </c>
      <c r="B8" s="9" t="s">
        <v>13</v>
      </c>
      <c r="C8" s="9" t="s">
        <v>18</v>
      </c>
      <c r="D8">
        <v>1475601</v>
      </c>
      <c r="E8">
        <v>1442093</v>
      </c>
      <c r="F8">
        <v>211430</v>
      </c>
      <c r="G8">
        <v>52872</v>
      </c>
      <c r="H8">
        <v>1.9567999999999999E-2</v>
      </c>
      <c r="I8">
        <v>6.0610000000000004E-3</v>
      </c>
      <c r="J8">
        <v>45779</v>
      </c>
      <c r="K8">
        <v>17815</v>
      </c>
    </row>
    <row r="9" spans="1:11" x14ac:dyDescent="0.25">
      <c r="A9" t="s">
        <v>23</v>
      </c>
      <c r="B9" s="9" t="s">
        <v>13</v>
      </c>
      <c r="C9" s="9" t="s">
        <v>22</v>
      </c>
      <c r="D9">
        <v>1498668</v>
      </c>
      <c r="E9">
        <v>1452230</v>
      </c>
      <c r="F9">
        <v>238883</v>
      </c>
      <c r="G9">
        <v>57107</v>
      </c>
      <c r="H9">
        <v>1.899E-2</v>
      </c>
      <c r="I9">
        <v>6.4219999999999998E-3</v>
      </c>
      <c r="J9">
        <v>50382</v>
      </c>
      <c r="K9">
        <v>22704</v>
      </c>
    </row>
    <row r="10" spans="1:11" x14ac:dyDescent="0.25">
      <c r="A10" t="s">
        <v>24</v>
      </c>
      <c r="B10" s="9" t="s">
        <v>13</v>
      </c>
      <c r="C10" s="9" t="s">
        <v>22</v>
      </c>
      <c r="D10">
        <v>1623676</v>
      </c>
      <c r="E10">
        <v>1598350</v>
      </c>
      <c r="F10">
        <v>234126</v>
      </c>
      <c r="G10">
        <v>57525</v>
      </c>
      <c r="H10">
        <v>2.0005999999999999E-2</v>
      </c>
      <c r="I10">
        <v>6.5329999999999997E-3</v>
      </c>
      <c r="J10">
        <v>50208</v>
      </c>
      <c r="K10">
        <v>22901</v>
      </c>
    </row>
    <row r="11" spans="1:11" x14ac:dyDescent="0.25">
      <c r="A11" t="s">
        <v>25</v>
      </c>
      <c r="B11" s="9" t="s">
        <v>13</v>
      </c>
      <c r="C11" s="9" t="s">
        <v>22</v>
      </c>
      <c r="D11">
        <v>1277633</v>
      </c>
      <c r="E11">
        <v>1259517</v>
      </c>
      <c r="F11">
        <v>192488</v>
      </c>
      <c r="G11">
        <v>49856</v>
      </c>
      <c r="H11">
        <v>1.9077E-2</v>
      </c>
      <c r="I11">
        <v>7.5469999999999999E-3</v>
      </c>
      <c r="J11">
        <v>42927</v>
      </c>
      <c r="K11">
        <v>19233</v>
      </c>
    </row>
    <row r="12" spans="1:11" x14ac:dyDescent="0.25">
      <c r="A12" t="s">
        <v>27</v>
      </c>
      <c r="B12" s="9" t="s">
        <v>13</v>
      </c>
      <c r="C12" s="9" t="s">
        <v>26</v>
      </c>
      <c r="D12">
        <v>1678510</v>
      </c>
      <c r="E12">
        <v>1645535</v>
      </c>
      <c r="F12">
        <v>193156</v>
      </c>
      <c r="G12">
        <v>57979</v>
      </c>
      <c r="H12">
        <v>1.8915999999999999E-2</v>
      </c>
      <c r="I12">
        <v>6.0740000000000004E-3</v>
      </c>
      <c r="J12">
        <v>51049</v>
      </c>
      <c r="K12">
        <v>21379</v>
      </c>
    </row>
    <row r="13" spans="1:11" x14ac:dyDescent="0.25">
      <c r="A13" t="s">
        <v>28</v>
      </c>
      <c r="B13" s="9" t="s">
        <v>13</v>
      </c>
      <c r="C13" s="9" t="s">
        <v>26</v>
      </c>
      <c r="D13">
        <v>2013516</v>
      </c>
      <c r="E13">
        <v>1969702</v>
      </c>
      <c r="F13">
        <v>183161</v>
      </c>
      <c r="G13">
        <v>67548</v>
      </c>
      <c r="H13">
        <v>1.4857E-2</v>
      </c>
      <c r="I13">
        <v>3.6280000000000001E-3</v>
      </c>
      <c r="J13">
        <v>61769</v>
      </c>
      <c r="K13">
        <v>26211</v>
      </c>
    </row>
    <row r="14" spans="1:11" x14ac:dyDescent="0.25">
      <c r="A14" t="s">
        <v>29</v>
      </c>
      <c r="B14" s="9" t="s">
        <v>13</v>
      </c>
      <c r="C14" s="9" t="s">
        <v>26</v>
      </c>
      <c r="D14">
        <v>1831300</v>
      </c>
      <c r="E14">
        <v>1795107</v>
      </c>
      <c r="F14">
        <v>183274</v>
      </c>
      <c r="G14">
        <v>64215</v>
      </c>
      <c r="H14">
        <v>1.5873999999999999E-2</v>
      </c>
      <c r="I14">
        <v>4.2690000000000002E-3</v>
      </c>
      <c r="J14">
        <v>58079</v>
      </c>
      <c r="K14">
        <v>24371</v>
      </c>
    </row>
    <row r="15" spans="1:11" x14ac:dyDescent="0.25">
      <c r="A15" t="s">
        <v>30</v>
      </c>
      <c r="B15" s="9" t="s">
        <v>13</v>
      </c>
      <c r="C15" s="9" t="s">
        <v>26</v>
      </c>
      <c r="D15">
        <v>1716563</v>
      </c>
      <c r="E15">
        <v>1697231</v>
      </c>
      <c r="F15">
        <v>168753</v>
      </c>
      <c r="G15">
        <v>58661</v>
      </c>
      <c r="H15">
        <v>1.5304E-2</v>
      </c>
      <c r="I15">
        <v>3.8769999999999998E-3</v>
      </c>
      <c r="J15">
        <v>53236</v>
      </c>
      <c r="K15">
        <v>23044</v>
      </c>
    </row>
    <row r="16" spans="1:11" x14ac:dyDescent="0.25">
      <c r="A16" t="s">
        <v>32</v>
      </c>
      <c r="B16" s="9" t="s">
        <v>13</v>
      </c>
      <c r="C16" s="9" t="s">
        <v>31</v>
      </c>
      <c r="D16">
        <v>1391375</v>
      </c>
      <c r="E16">
        <v>1358867</v>
      </c>
      <c r="F16">
        <v>185688</v>
      </c>
      <c r="G16">
        <v>55686</v>
      </c>
      <c r="H16">
        <v>1.7291999999999998E-2</v>
      </c>
      <c r="I16">
        <v>5.5100000000000001E-3</v>
      </c>
      <c r="J16">
        <v>49208</v>
      </c>
      <c r="K16">
        <v>23563</v>
      </c>
    </row>
    <row r="17" spans="1:11" x14ac:dyDescent="0.25">
      <c r="A17" t="s">
        <v>33</v>
      </c>
      <c r="B17" s="9" t="s">
        <v>13</v>
      </c>
      <c r="C17" s="9" t="s">
        <v>31</v>
      </c>
      <c r="D17">
        <v>1872743</v>
      </c>
      <c r="E17">
        <v>1829359</v>
      </c>
      <c r="F17">
        <v>211531</v>
      </c>
      <c r="G17">
        <v>67822</v>
      </c>
      <c r="H17">
        <v>1.8121999999999999E-2</v>
      </c>
      <c r="I17">
        <v>4.9610000000000001E-3</v>
      </c>
      <c r="J17">
        <v>60179</v>
      </c>
      <c r="K17">
        <v>27609</v>
      </c>
    </row>
    <row r="18" spans="1:11" x14ac:dyDescent="0.25">
      <c r="A18" t="s">
        <v>34</v>
      </c>
      <c r="B18" s="9" t="s">
        <v>13</v>
      </c>
      <c r="C18" s="9" t="s">
        <v>31</v>
      </c>
      <c r="D18">
        <v>1017153</v>
      </c>
      <c r="E18">
        <v>990390</v>
      </c>
      <c r="F18">
        <v>223009</v>
      </c>
      <c r="G18">
        <v>40836</v>
      </c>
      <c r="H18">
        <v>2.1888999999999999E-2</v>
      </c>
      <c r="I18">
        <v>9.9489999999999995E-3</v>
      </c>
      <c r="J18">
        <v>33630</v>
      </c>
      <c r="K18">
        <v>16081</v>
      </c>
    </row>
    <row r="19" spans="1:11" x14ac:dyDescent="0.25">
      <c r="A19" t="s">
        <v>35</v>
      </c>
      <c r="B19" s="9" t="s">
        <v>13</v>
      </c>
      <c r="C19" s="9" t="s">
        <v>31</v>
      </c>
      <c r="D19">
        <v>1941544</v>
      </c>
      <c r="E19">
        <v>1895099</v>
      </c>
      <c r="F19">
        <v>226578</v>
      </c>
      <c r="G19">
        <v>67773</v>
      </c>
      <c r="H19">
        <v>1.8450999999999999E-2</v>
      </c>
      <c r="I19">
        <v>5.0029999999999996E-3</v>
      </c>
      <c r="J19">
        <v>60064</v>
      </c>
      <c r="K19">
        <v>27464</v>
      </c>
    </row>
    <row r="20" spans="1:11" x14ac:dyDescent="0.25">
      <c r="A20" t="s">
        <v>37</v>
      </c>
      <c r="B20" s="9" t="s">
        <v>13</v>
      </c>
      <c r="C20" s="9" t="s">
        <v>36</v>
      </c>
      <c r="D20">
        <v>1672261</v>
      </c>
      <c r="E20">
        <v>1633649</v>
      </c>
      <c r="F20">
        <v>193504</v>
      </c>
      <c r="G20">
        <v>63204</v>
      </c>
      <c r="H20">
        <v>1.8759999999999999E-2</v>
      </c>
      <c r="I20">
        <v>5.2379999999999996E-3</v>
      </c>
      <c r="J20">
        <v>56111</v>
      </c>
      <c r="K20">
        <v>26417</v>
      </c>
    </row>
    <row r="21" spans="1:11" x14ac:dyDescent="0.25">
      <c r="A21" t="s">
        <v>38</v>
      </c>
      <c r="B21" s="9" t="s">
        <v>13</v>
      </c>
      <c r="C21" s="9" t="s">
        <v>36</v>
      </c>
      <c r="D21">
        <v>1794645</v>
      </c>
      <c r="E21">
        <v>1752715</v>
      </c>
      <c r="F21">
        <v>214809</v>
      </c>
      <c r="G21">
        <v>60144</v>
      </c>
      <c r="H21">
        <v>2.0192000000000002E-2</v>
      </c>
      <c r="I21">
        <v>6.1050000000000002E-3</v>
      </c>
      <c r="J21">
        <v>52258</v>
      </c>
      <c r="K21">
        <v>24044</v>
      </c>
    </row>
    <row r="22" spans="1:11" x14ac:dyDescent="0.25">
      <c r="A22" t="s">
        <v>39</v>
      </c>
      <c r="B22" s="9" t="s">
        <v>13</v>
      </c>
      <c r="C22" s="9" t="s">
        <v>36</v>
      </c>
      <c r="D22">
        <v>1058967</v>
      </c>
      <c r="E22">
        <v>1035171</v>
      </c>
      <c r="F22">
        <v>187397</v>
      </c>
      <c r="G22">
        <v>43957</v>
      </c>
      <c r="H22">
        <v>1.8471000000000001E-2</v>
      </c>
      <c r="I22">
        <v>5.9699999999999996E-3</v>
      </c>
      <c r="J22">
        <v>38806</v>
      </c>
      <c r="K22">
        <v>18917</v>
      </c>
    </row>
    <row r="23" spans="1:11" x14ac:dyDescent="0.25">
      <c r="A23" t="s">
        <v>41</v>
      </c>
      <c r="B23" s="9" t="s">
        <v>13</v>
      </c>
      <c r="C23" s="9" t="s">
        <v>40</v>
      </c>
      <c r="D23">
        <v>1677437</v>
      </c>
      <c r="E23">
        <v>1633558</v>
      </c>
      <c r="F23">
        <v>246703</v>
      </c>
      <c r="G23">
        <v>60277</v>
      </c>
      <c r="H23">
        <v>2.1447000000000001E-2</v>
      </c>
      <c r="I23">
        <v>5.1460000000000004E-3</v>
      </c>
      <c r="J23">
        <v>52675</v>
      </c>
      <c r="K23">
        <v>18955</v>
      </c>
    </row>
    <row r="24" spans="1:11" x14ac:dyDescent="0.25">
      <c r="A24" t="s">
        <v>42</v>
      </c>
      <c r="B24" s="9" t="s">
        <v>13</v>
      </c>
      <c r="C24" s="9" t="s">
        <v>40</v>
      </c>
      <c r="D24">
        <v>1120435</v>
      </c>
      <c r="E24">
        <v>1091154</v>
      </c>
      <c r="F24">
        <v>176596</v>
      </c>
      <c r="G24">
        <v>45192</v>
      </c>
      <c r="H24">
        <v>2.0073000000000001E-2</v>
      </c>
      <c r="I24">
        <v>5.1440000000000001E-3</v>
      </c>
      <c r="J24">
        <v>39859</v>
      </c>
      <c r="K24">
        <v>15065</v>
      </c>
    </row>
    <row r="25" spans="1:11" x14ac:dyDescent="0.25">
      <c r="A25" t="s">
        <v>43</v>
      </c>
      <c r="B25" s="9" t="s">
        <v>13</v>
      </c>
      <c r="C25" s="9" t="s">
        <v>40</v>
      </c>
      <c r="D25">
        <v>1934509</v>
      </c>
      <c r="E25">
        <v>1893683</v>
      </c>
      <c r="F25">
        <v>214823</v>
      </c>
      <c r="G25">
        <v>63408</v>
      </c>
      <c r="H25">
        <v>2.0067999999999999E-2</v>
      </c>
      <c r="I25">
        <v>4.8780000000000004E-3</v>
      </c>
      <c r="J25">
        <v>55863</v>
      </c>
      <c r="K25">
        <v>19618</v>
      </c>
    </row>
    <row r="26" spans="1:11" x14ac:dyDescent="0.25">
      <c r="A26" t="s">
        <v>44</v>
      </c>
      <c r="B26" s="9" t="s">
        <v>13</v>
      </c>
      <c r="C26" s="9" t="s">
        <v>40</v>
      </c>
      <c r="D26">
        <v>795493</v>
      </c>
      <c r="E26">
        <v>783188</v>
      </c>
      <c r="F26">
        <v>203766</v>
      </c>
      <c r="G26">
        <v>30096</v>
      </c>
      <c r="H26">
        <v>2.7151999999999999E-2</v>
      </c>
      <c r="I26">
        <v>7.6509999999999998E-3</v>
      </c>
      <c r="J26">
        <v>24469</v>
      </c>
      <c r="K26">
        <v>8742</v>
      </c>
    </row>
    <row r="27" spans="1:11" x14ac:dyDescent="0.25">
      <c r="A27" t="s">
        <v>45</v>
      </c>
      <c r="B27" s="9" t="s">
        <v>13</v>
      </c>
      <c r="C27" s="9" t="s">
        <v>40</v>
      </c>
      <c r="D27">
        <v>1744142</v>
      </c>
      <c r="E27">
        <v>1704781</v>
      </c>
      <c r="F27">
        <v>186550</v>
      </c>
      <c r="G27">
        <v>57400</v>
      </c>
      <c r="H27">
        <v>2.0945999999999999E-2</v>
      </c>
      <c r="I27">
        <v>4.8549999999999999E-3</v>
      </c>
      <c r="J27">
        <v>50290</v>
      </c>
      <c r="K27">
        <v>17594</v>
      </c>
    </row>
    <row r="28" spans="1:11" x14ac:dyDescent="0.25">
      <c r="A28" t="s">
        <v>46</v>
      </c>
      <c r="B28" s="9" t="s">
        <v>13</v>
      </c>
      <c r="C28" s="9" t="s">
        <v>40</v>
      </c>
      <c r="D28">
        <v>1368484</v>
      </c>
      <c r="E28">
        <v>1331851</v>
      </c>
      <c r="F28">
        <v>343218</v>
      </c>
      <c r="G28">
        <v>49576</v>
      </c>
      <c r="H28">
        <v>2.1180000000000001E-2</v>
      </c>
      <c r="I28">
        <v>4.6150000000000002E-3</v>
      </c>
      <c r="J28">
        <v>43567</v>
      </c>
      <c r="K28">
        <v>13884</v>
      </c>
    </row>
    <row r="29" spans="1:11" x14ac:dyDescent="0.25">
      <c r="A29" t="s">
        <v>48</v>
      </c>
      <c r="B29" s="9" t="s">
        <v>13</v>
      </c>
      <c r="C29" s="9" t="s">
        <v>47</v>
      </c>
      <c r="D29">
        <v>1546243</v>
      </c>
      <c r="E29">
        <v>1519016</v>
      </c>
      <c r="F29">
        <v>169166</v>
      </c>
      <c r="G29">
        <v>57431</v>
      </c>
      <c r="H29">
        <v>1.6E-2</v>
      </c>
      <c r="I29">
        <v>4.0810000000000004E-3</v>
      </c>
      <c r="J29">
        <v>51888</v>
      </c>
      <c r="K29">
        <v>24941</v>
      </c>
    </row>
    <row r="30" spans="1:11" x14ac:dyDescent="0.25">
      <c r="A30" t="s">
        <v>49</v>
      </c>
      <c r="B30" s="9" t="s">
        <v>13</v>
      </c>
      <c r="C30" s="9" t="s">
        <v>47</v>
      </c>
      <c r="D30">
        <v>2204373</v>
      </c>
      <c r="E30">
        <v>2175837</v>
      </c>
      <c r="F30">
        <v>190766</v>
      </c>
      <c r="G30">
        <v>64830</v>
      </c>
      <c r="H30">
        <v>1.7975999999999999E-2</v>
      </c>
      <c r="I30">
        <v>3.9100000000000003E-3</v>
      </c>
      <c r="J30">
        <v>57658</v>
      </c>
      <c r="K30">
        <v>26679</v>
      </c>
    </row>
    <row r="31" spans="1:11" x14ac:dyDescent="0.25">
      <c r="A31" t="s">
        <v>50</v>
      </c>
      <c r="B31" s="9" t="s">
        <v>13</v>
      </c>
      <c r="C31" s="9" t="s">
        <v>47</v>
      </c>
      <c r="D31">
        <v>1614472</v>
      </c>
      <c r="E31">
        <v>1595800</v>
      </c>
      <c r="F31">
        <v>198737</v>
      </c>
      <c r="G31">
        <v>61542</v>
      </c>
      <c r="H31">
        <v>1.6715000000000001E-2</v>
      </c>
      <c r="I31">
        <v>4.9350000000000002E-3</v>
      </c>
      <c r="J31">
        <v>54872</v>
      </c>
      <c r="K31">
        <v>25607</v>
      </c>
    </row>
    <row r="32" spans="1:11" x14ac:dyDescent="0.25">
      <c r="A32" t="s">
        <v>51</v>
      </c>
      <c r="B32" s="9" t="s">
        <v>13</v>
      </c>
      <c r="C32" s="9" t="s">
        <v>47</v>
      </c>
      <c r="D32">
        <v>1569157</v>
      </c>
      <c r="E32">
        <v>1553308</v>
      </c>
      <c r="F32">
        <v>212591</v>
      </c>
      <c r="G32">
        <v>60273</v>
      </c>
      <c r="H32">
        <v>1.8443999999999999E-2</v>
      </c>
      <c r="I32">
        <v>5.8820000000000001E-3</v>
      </c>
      <c r="J32">
        <v>52943</v>
      </c>
      <c r="K32">
        <v>24396</v>
      </c>
    </row>
    <row r="33" spans="1:11" x14ac:dyDescent="0.25">
      <c r="A33" t="s">
        <v>53</v>
      </c>
      <c r="B33" s="9" t="s">
        <v>13</v>
      </c>
      <c r="C33" s="9" t="s">
        <v>52</v>
      </c>
      <c r="D33">
        <v>1753727</v>
      </c>
      <c r="E33">
        <v>1728241</v>
      </c>
      <c r="F33">
        <v>190010</v>
      </c>
      <c r="G33">
        <v>62842</v>
      </c>
      <c r="H33">
        <v>1.5827000000000001E-2</v>
      </c>
      <c r="I33">
        <v>4.0980000000000001E-3</v>
      </c>
      <c r="J33">
        <v>56904</v>
      </c>
      <c r="K33">
        <v>21357</v>
      </c>
    </row>
    <row r="34" spans="1:11" x14ac:dyDescent="0.25">
      <c r="A34" t="s">
        <v>54</v>
      </c>
      <c r="B34" s="9" t="s">
        <v>13</v>
      </c>
      <c r="C34" s="9" t="s">
        <v>52</v>
      </c>
      <c r="D34">
        <v>1253644</v>
      </c>
      <c r="E34">
        <v>1232645</v>
      </c>
      <c r="F34">
        <v>194893</v>
      </c>
      <c r="G34">
        <v>50549</v>
      </c>
      <c r="H34">
        <v>1.7337000000000002E-2</v>
      </c>
      <c r="I34">
        <v>6.2459999999999998E-3</v>
      </c>
      <c r="J34">
        <v>44563</v>
      </c>
      <c r="K34">
        <v>17332</v>
      </c>
    </row>
    <row r="35" spans="1:11" x14ac:dyDescent="0.25">
      <c r="A35" t="s">
        <v>55</v>
      </c>
      <c r="B35" s="9" t="s">
        <v>13</v>
      </c>
      <c r="C35" s="9" t="s">
        <v>52</v>
      </c>
      <c r="D35">
        <v>1486458</v>
      </c>
      <c r="E35">
        <v>1453409</v>
      </c>
      <c r="F35">
        <v>186227</v>
      </c>
      <c r="G35">
        <v>57268</v>
      </c>
      <c r="H35">
        <v>1.5488E-2</v>
      </c>
      <c r="I35">
        <v>4.4070000000000003E-3</v>
      </c>
      <c r="J35">
        <v>51801</v>
      </c>
      <c r="K35">
        <v>20176</v>
      </c>
    </row>
    <row r="36" spans="1:11" x14ac:dyDescent="0.25">
      <c r="A36" t="s">
        <v>57</v>
      </c>
      <c r="B36" s="9" t="s">
        <v>13</v>
      </c>
      <c r="C36" s="9" t="s">
        <v>56</v>
      </c>
      <c r="D36">
        <v>1222348</v>
      </c>
      <c r="E36">
        <v>1204761</v>
      </c>
      <c r="F36">
        <v>166805</v>
      </c>
      <c r="G36">
        <v>51099</v>
      </c>
      <c r="H36">
        <v>1.5141E-2</v>
      </c>
      <c r="I36">
        <v>4.1650000000000003E-3</v>
      </c>
      <c r="J36">
        <v>46170</v>
      </c>
      <c r="K36">
        <v>23800</v>
      </c>
    </row>
    <row r="37" spans="1:11" x14ac:dyDescent="0.25">
      <c r="A37" t="s">
        <v>58</v>
      </c>
      <c r="B37" s="9" t="s">
        <v>13</v>
      </c>
      <c r="C37" s="9" t="s">
        <v>56</v>
      </c>
      <c r="D37">
        <v>1773416</v>
      </c>
      <c r="E37">
        <v>1751568</v>
      </c>
      <c r="F37">
        <v>201881</v>
      </c>
      <c r="G37">
        <v>66069</v>
      </c>
      <c r="H37">
        <v>1.6025000000000001E-2</v>
      </c>
      <c r="I37">
        <v>3.764E-3</v>
      </c>
      <c r="J37">
        <v>60050</v>
      </c>
      <c r="K37">
        <v>28214</v>
      </c>
    </row>
    <row r="38" spans="1:11" x14ac:dyDescent="0.25">
      <c r="A38" t="s">
        <v>59</v>
      </c>
      <c r="B38" s="9" t="s">
        <v>13</v>
      </c>
      <c r="C38" s="9" t="s">
        <v>56</v>
      </c>
      <c r="D38">
        <v>1407155</v>
      </c>
      <c r="E38">
        <v>1390254</v>
      </c>
      <c r="F38">
        <v>176405</v>
      </c>
      <c r="G38">
        <v>56852</v>
      </c>
      <c r="H38">
        <v>1.7003999999999998E-2</v>
      </c>
      <c r="I38">
        <v>4.7920000000000003E-3</v>
      </c>
      <c r="J38">
        <v>50839</v>
      </c>
      <c r="K38">
        <v>25180</v>
      </c>
    </row>
    <row r="39" spans="1:11" x14ac:dyDescent="0.25">
      <c r="A39" t="s">
        <v>60</v>
      </c>
      <c r="B39" s="9" t="s">
        <v>13</v>
      </c>
      <c r="C39" s="9" t="s">
        <v>56</v>
      </c>
      <c r="D39">
        <v>1758795</v>
      </c>
      <c r="E39">
        <v>1733832</v>
      </c>
      <c r="F39">
        <v>199327</v>
      </c>
      <c r="G39">
        <v>65723</v>
      </c>
      <c r="H39">
        <v>1.6272999999999999E-2</v>
      </c>
      <c r="I39">
        <v>3.8440000000000002E-3</v>
      </c>
      <c r="J39">
        <v>59390</v>
      </c>
      <c r="K39">
        <v>28496</v>
      </c>
    </row>
    <row r="40" spans="1:11" x14ac:dyDescent="0.25">
      <c r="A40" t="s">
        <v>63</v>
      </c>
      <c r="B40" s="9" t="s">
        <v>61</v>
      </c>
      <c r="C40" s="9" t="s">
        <v>62</v>
      </c>
      <c r="D40">
        <v>1417382</v>
      </c>
      <c r="E40">
        <v>1392860</v>
      </c>
      <c r="F40">
        <v>206182</v>
      </c>
      <c r="G40">
        <v>52146</v>
      </c>
      <c r="H40">
        <v>2.4118000000000001E-2</v>
      </c>
      <c r="I40">
        <v>7.2009999999999999E-3</v>
      </c>
      <c r="J40">
        <v>45050</v>
      </c>
      <c r="K40">
        <v>15501</v>
      </c>
    </row>
    <row r="41" spans="1:11" x14ac:dyDescent="0.25">
      <c r="A41" t="s">
        <v>64</v>
      </c>
      <c r="B41" s="9" t="s">
        <v>61</v>
      </c>
      <c r="C41" s="9" t="s">
        <v>62</v>
      </c>
      <c r="D41">
        <v>1349107</v>
      </c>
      <c r="E41">
        <v>1326227</v>
      </c>
      <c r="F41">
        <v>190588</v>
      </c>
      <c r="G41">
        <v>44451</v>
      </c>
      <c r="H41">
        <v>2.7241999999999999E-2</v>
      </c>
      <c r="I41">
        <v>9.0880000000000006E-3</v>
      </c>
      <c r="J41">
        <v>36623</v>
      </c>
      <c r="K41">
        <v>12312</v>
      </c>
    </row>
    <row r="42" spans="1:11" x14ac:dyDescent="0.25">
      <c r="A42" t="s">
        <v>65</v>
      </c>
      <c r="B42" s="9" t="s">
        <v>61</v>
      </c>
      <c r="C42" s="9" t="s">
        <v>62</v>
      </c>
      <c r="D42">
        <v>1665086</v>
      </c>
      <c r="E42">
        <v>1644397</v>
      </c>
      <c r="F42">
        <v>206852</v>
      </c>
      <c r="G42">
        <v>57378</v>
      </c>
      <c r="H42">
        <v>2.4760999999999998E-2</v>
      </c>
      <c r="I42">
        <v>6.7419999999999997E-3</v>
      </c>
      <c r="J42">
        <v>49018</v>
      </c>
      <c r="K42">
        <v>16453</v>
      </c>
    </row>
    <row r="43" spans="1:11" x14ac:dyDescent="0.25">
      <c r="A43" t="s">
        <v>66</v>
      </c>
      <c r="B43" s="9" t="s">
        <v>61</v>
      </c>
      <c r="C43" s="9" t="s">
        <v>62</v>
      </c>
      <c r="D43">
        <v>1472037</v>
      </c>
      <c r="E43">
        <v>1447110</v>
      </c>
      <c r="F43">
        <v>200445</v>
      </c>
      <c r="G43">
        <v>51443</v>
      </c>
      <c r="H43">
        <v>2.4107E-2</v>
      </c>
      <c r="I43">
        <v>6.9930000000000001E-3</v>
      </c>
      <c r="J43">
        <v>44080</v>
      </c>
      <c r="K43">
        <v>15252</v>
      </c>
    </row>
    <row r="44" spans="1:11" x14ac:dyDescent="0.25">
      <c r="A44" t="s">
        <v>85</v>
      </c>
      <c r="B44" s="9" t="s">
        <v>67</v>
      </c>
      <c r="C44" s="9" t="s">
        <v>68</v>
      </c>
      <c r="D44">
        <v>4383365</v>
      </c>
      <c r="E44">
        <v>4269664</v>
      </c>
      <c r="F44">
        <v>530801</v>
      </c>
      <c r="G44">
        <v>114276</v>
      </c>
      <c r="H44">
        <v>2.8043999999999999E-2</v>
      </c>
      <c r="I44">
        <v>4.2589999999999998E-3</v>
      </c>
      <c r="J44">
        <v>98679</v>
      </c>
      <c r="K44">
        <v>22477</v>
      </c>
    </row>
    <row r="45" spans="1:11" x14ac:dyDescent="0.25">
      <c r="A45" t="s">
        <v>86</v>
      </c>
      <c r="B45" s="9" t="s">
        <v>67</v>
      </c>
      <c r="C45" s="9" t="s">
        <v>68</v>
      </c>
      <c r="D45">
        <v>2462308</v>
      </c>
      <c r="E45">
        <v>2409230</v>
      </c>
      <c r="F45">
        <v>430320</v>
      </c>
      <c r="G45">
        <v>89672</v>
      </c>
      <c r="H45">
        <v>2.8787E-2</v>
      </c>
      <c r="I45">
        <v>6.5909999999999996E-3</v>
      </c>
      <c r="J45">
        <v>75583</v>
      </c>
      <c r="K45">
        <v>20776</v>
      </c>
    </row>
    <row r="46" spans="1:11" x14ac:dyDescent="0.25">
      <c r="A46" t="s">
        <v>87</v>
      </c>
      <c r="B46" s="9" t="s">
        <v>67</v>
      </c>
      <c r="C46" s="9" t="s">
        <v>68</v>
      </c>
      <c r="D46">
        <v>2093717</v>
      </c>
      <c r="E46">
        <v>2070806</v>
      </c>
      <c r="F46">
        <v>469956</v>
      </c>
      <c r="G46">
        <v>86979</v>
      </c>
      <c r="H46">
        <v>2.2529E-2</v>
      </c>
      <c r="I46">
        <v>4.8120000000000003E-3</v>
      </c>
      <c r="J46">
        <v>77157</v>
      </c>
      <c r="K46">
        <v>17026</v>
      </c>
    </row>
    <row r="47" spans="1:11" x14ac:dyDescent="0.25">
      <c r="A47" t="s">
        <v>88</v>
      </c>
      <c r="B47" s="9" t="s">
        <v>67</v>
      </c>
      <c r="C47" s="9" t="s">
        <v>68</v>
      </c>
      <c r="D47">
        <v>3554557</v>
      </c>
      <c r="E47">
        <v>3469058</v>
      </c>
      <c r="F47">
        <v>313220</v>
      </c>
      <c r="G47">
        <v>96216</v>
      </c>
      <c r="H47">
        <v>2.1316000000000002E-2</v>
      </c>
      <c r="I47">
        <v>2.9250000000000001E-3</v>
      </c>
      <c r="J47">
        <v>87972</v>
      </c>
      <c r="K47">
        <v>22126</v>
      </c>
    </row>
    <row r="48" spans="1:11" x14ac:dyDescent="0.25">
      <c r="A48" t="s">
        <v>70</v>
      </c>
      <c r="B48" s="9" t="s">
        <v>69</v>
      </c>
      <c r="C48" s="9" t="s">
        <v>89</v>
      </c>
      <c r="D48">
        <v>1955267</v>
      </c>
      <c r="E48">
        <v>1920077</v>
      </c>
      <c r="F48">
        <v>205552</v>
      </c>
      <c r="G48">
        <v>66663</v>
      </c>
      <c r="H48">
        <v>2.0688999999999999E-2</v>
      </c>
      <c r="I48">
        <v>4.568E-3</v>
      </c>
      <c r="J48">
        <v>57967</v>
      </c>
      <c r="K48">
        <v>26727</v>
      </c>
    </row>
    <row r="49" spans="1:11" x14ac:dyDescent="0.25">
      <c r="A49" t="s">
        <v>71</v>
      </c>
      <c r="B49" s="9" t="s">
        <v>69</v>
      </c>
      <c r="C49" s="9" t="s">
        <v>89</v>
      </c>
      <c r="D49">
        <v>1813762</v>
      </c>
      <c r="E49">
        <v>1789454</v>
      </c>
      <c r="F49">
        <v>205267</v>
      </c>
      <c r="G49">
        <v>66009</v>
      </c>
      <c r="H49">
        <v>1.9115E-2</v>
      </c>
      <c r="I49">
        <v>4.2389999999999997E-3</v>
      </c>
      <c r="J49">
        <v>58048</v>
      </c>
      <c r="K49">
        <v>27027</v>
      </c>
    </row>
    <row r="50" spans="1:11" x14ac:dyDescent="0.25">
      <c r="A50" t="s">
        <v>72</v>
      </c>
      <c r="B50" s="9" t="s">
        <v>69</v>
      </c>
      <c r="C50" s="9" t="s">
        <v>89</v>
      </c>
      <c r="D50">
        <v>1228541</v>
      </c>
      <c r="E50">
        <v>1209955</v>
      </c>
      <c r="F50">
        <v>171738</v>
      </c>
      <c r="G50">
        <v>53599</v>
      </c>
      <c r="H50">
        <v>1.8797000000000001E-2</v>
      </c>
      <c r="I50">
        <v>5.64E-3</v>
      </c>
      <c r="J50">
        <v>46902</v>
      </c>
      <c r="K50">
        <v>24024</v>
      </c>
    </row>
    <row r="51" spans="1:11" x14ac:dyDescent="0.25">
      <c r="A51" t="s">
        <v>73</v>
      </c>
      <c r="B51" s="9" t="s">
        <v>69</v>
      </c>
      <c r="C51" s="9" t="s">
        <v>89</v>
      </c>
      <c r="D51">
        <v>1903955</v>
      </c>
      <c r="E51">
        <v>1879847</v>
      </c>
      <c r="F51">
        <v>204753</v>
      </c>
      <c r="G51">
        <v>68472</v>
      </c>
      <c r="H51">
        <v>2.1743999999999999E-2</v>
      </c>
      <c r="I51">
        <v>5.7609999999999996E-3</v>
      </c>
      <c r="J51">
        <v>58559</v>
      </c>
      <c r="K51">
        <v>26045</v>
      </c>
    </row>
    <row r="52" spans="1:11" x14ac:dyDescent="0.25">
      <c r="A52" t="s">
        <v>76</v>
      </c>
      <c r="B52" s="9" t="s">
        <v>74</v>
      </c>
      <c r="C52" s="9" t="s">
        <v>75</v>
      </c>
      <c r="D52">
        <v>1498153</v>
      </c>
      <c r="E52">
        <v>1474198</v>
      </c>
      <c r="F52">
        <v>184371</v>
      </c>
      <c r="G52">
        <v>53773</v>
      </c>
      <c r="H52">
        <v>1.8037999999999998E-2</v>
      </c>
      <c r="I52">
        <v>6.4009999999999996E-3</v>
      </c>
      <c r="J52">
        <v>47229</v>
      </c>
      <c r="K52">
        <v>23366</v>
      </c>
    </row>
    <row r="53" spans="1:11" x14ac:dyDescent="0.25">
      <c r="A53" t="s">
        <v>77</v>
      </c>
      <c r="B53" s="9" t="s">
        <v>74</v>
      </c>
      <c r="C53" s="9" t="s">
        <v>75</v>
      </c>
      <c r="D53">
        <v>1315951</v>
      </c>
      <c r="E53">
        <v>1293621</v>
      </c>
      <c r="F53">
        <v>167039</v>
      </c>
      <c r="G53">
        <v>48995</v>
      </c>
      <c r="H53">
        <v>1.5764E-2</v>
      </c>
      <c r="I53">
        <v>5.2810000000000001E-3</v>
      </c>
      <c r="J53">
        <v>43894</v>
      </c>
      <c r="K53">
        <v>22476</v>
      </c>
    </row>
    <row r="54" spans="1:11" x14ac:dyDescent="0.25">
      <c r="A54" t="s">
        <v>78</v>
      </c>
      <c r="B54" s="9" t="s">
        <v>74</v>
      </c>
      <c r="C54" s="9" t="s">
        <v>75</v>
      </c>
      <c r="D54">
        <v>1386491</v>
      </c>
      <c r="E54">
        <v>1357688</v>
      </c>
      <c r="F54">
        <v>182698</v>
      </c>
      <c r="G54">
        <v>50224</v>
      </c>
      <c r="H54">
        <v>1.7734E-2</v>
      </c>
      <c r="I54">
        <v>6.5599999999999999E-3</v>
      </c>
      <c r="J54">
        <v>44200</v>
      </c>
      <c r="K54">
        <v>22574</v>
      </c>
    </row>
    <row r="55" spans="1:11" x14ac:dyDescent="0.25">
      <c r="A55" t="s">
        <v>79</v>
      </c>
      <c r="B55" s="9" t="s">
        <v>74</v>
      </c>
      <c r="C55" s="9" t="s">
        <v>75</v>
      </c>
      <c r="D55">
        <v>1257402</v>
      </c>
      <c r="E55">
        <v>1230617</v>
      </c>
      <c r="F55">
        <v>186993</v>
      </c>
      <c r="G55">
        <v>49508</v>
      </c>
      <c r="H55">
        <v>1.5639E-2</v>
      </c>
      <c r="I55">
        <v>4.9350000000000002E-3</v>
      </c>
      <c r="J55">
        <v>44543</v>
      </c>
      <c r="K55">
        <v>22754</v>
      </c>
    </row>
    <row r="56" spans="1:11" x14ac:dyDescent="0.25">
      <c r="A56" t="s">
        <v>81</v>
      </c>
      <c r="B56" s="9" t="s">
        <v>74</v>
      </c>
      <c r="C56" s="9" t="s">
        <v>80</v>
      </c>
      <c r="D56">
        <v>1065978</v>
      </c>
      <c r="E56">
        <v>1032019</v>
      </c>
      <c r="F56">
        <v>333486</v>
      </c>
      <c r="G56">
        <v>37544</v>
      </c>
      <c r="H56">
        <v>2.7023999999999999E-2</v>
      </c>
      <c r="I56">
        <v>1.0791E-2</v>
      </c>
      <c r="J56">
        <v>27832</v>
      </c>
      <c r="K56">
        <v>12618</v>
      </c>
    </row>
    <row r="57" spans="1:11" x14ac:dyDescent="0.25">
      <c r="A57" t="s">
        <v>82</v>
      </c>
      <c r="B57" s="9" t="s">
        <v>74</v>
      </c>
      <c r="C57" s="9" t="s">
        <v>80</v>
      </c>
      <c r="D57">
        <v>925874</v>
      </c>
      <c r="E57">
        <v>898144</v>
      </c>
      <c r="F57">
        <v>255168</v>
      </c>
      <c r="G57">
        <v>33954</v>
      </c>
      <c r="H57">
        <v>2.3480000000000001E-2</v>
      </c>
      <c r="I57">
        <v>1.0259000000000001E-2</v>
      </c>
      <c r="J57">
        <v>26978</v>
      </c>
      <c r="K57">
        <v>12734</v>
      </c>
    </row>
    <row r="58" spans="1:11" x14ac:dyDescent="0.25">
      <c r="A58" t="s">
        <v>83</v>
      </c>
      <c r="B58" s="10" t="s">
        <v>74</v>
      </c>
      <c r="C58" s="9" t="s">
        <v>80</v>
      </c>
      <c r="D58" s="3">
        <v>1206460</v>
      </c>
      <c r="E58" s="3">
        <v>1191576</v>
      </c>
      <c r="F58" s="3">
        <v>204342</v>
      </c>
      <c r="G58" s="3">
        <v>44693</v>
      </c>
      <c r="H58" s="3">
        <v>1.9275E-2</v>
      </c>
      <c r="I58" s="3">
        <v>6.4689999999999999E-3</v>
      </c>
      <c r="J58" s="3">
        <v>38183</v>
      </c>
      <c r="K58" s="3">
        <v>17497</v>
      </c>
    </row>
    <row r="59" spans="1:11" x14ac:dyDescent="0.25">
      <c r="A59" s="2" t="s">
        <v>84</v>
      </c>
      <c r="B59" s="11" t="s">
        <v>74</v>
      </c>
      <c r="C59" s="11" t="s">
        <v>80</v>
      </c>
      <c r="D59" s="2">
        <v>1286821</v>
      </c>
      <c r="E59" s="2">
        <v>1268731</v>
      </c>
      <c r="F59" s="2">
        <v>169897</v>
      </c>
      <c r="G59" s="2">
        <v>48351</v>
      </c>
      <c r="H59" s="2">
        <v>1.7579999999999998E-2</v>
      </c>
      <c r="I59" s="2">
        <v>5.4400000000000004E-3</v>
      </c>
      <c r="J59" s="2">
        <v>42680</v>
      </c>
      <c r="K59" s="2">
        <v>19505</v>
      </c>
    </row>
    <row r="60" spans="1:11" x14ac:dyDescent="0.25">
      <c r="A60" s="5" t="s">
        <v>9</v>
      </c>
      <c r="B60" s="5"/>
      <c r="C60" s="5"/>
      <c r="D60" s="3">
        <f>MIN(D3:D59)</f>
        <v>795493</v>
      </c>
      <c r="E60" s="3">
        <f t="shared" ref="E60:K60" si="0">MIN(E3:E59)</f>
        <v>783188</v>
      </c>
      <c r="F60" s="3">
        <f t="shared" si="0"/>
        <v>163736</v>
      </c>
      <c r="G60" s="3">
        <f t="shared" si="0"/>
        <v>30096</v>
      </c>
      <c r="H60" s="3">
        <f t="shared" si="0"/>
        <v>1.3710999999999999E-2</v>
      </c>
      <c r="I60" s="3">
        <f t="shared" si="0"/>
        <v>2.9250000000000001E-3</v>
      </c>
      <c r="J60" s="3">
        <f t="shared" si="0"/>
        <v>24469</v>
      </c>
      <c r="K60" s="3">
        <f t="shared" si="0"/>
        <v>8742</v>
      </c>
    </row>
    <row r="61" spans="1:11" x14ac:dyDescent="0.25">
      <c r="A61" s="5" t="s">
        <v>10</v>
      </c>
      <c r="B61" s="5"/>
      <c r="C61" s="5"/>
      <c r="D61" s="3">
        <f>MAX(D3:D59)</f>
        <v>4383365</v>
      </c>
      <c r="E61" s="3">
        <f>MAX(E3:E59)</f>
        <v>4269664</v>
      </c>
      <c r="F61" s="3">
        <f t="shared" ref="F61:K61" si="1">MAX(F3:F59)</f>
        <v>530801</v>
      </c>
      <c r="G61" s="3">
        <f t="shared" si="1"/>
        <v>114276</v>
      </c>
      <c r="H61" s="3">
        <f t="shared" si="1"/>
        <v>2.8787E-2</v>
      </c>
      <c r="I61" s="3">
        <f t="shared" si="1"/>
        <v>1.0791E-2</v>
      </c>
      <c r="J61" s="3">
        <f t="shared" si="1"/>
        <v>98679</v>
      </c>
      <c r="K61" s="3">
        <f t="shared" si="1"/>
        <v>28496</v>
      </c>
    </row>
    <row r="62" spans="1:11" x14ac:dyDescent="0.25">
      <c r="A62" s="5" t="s">
        <v>11</v>
      </c>
      <c r="B62" s="5"/>
      <c r="C62" s="5"/>
      <c r="D62" s="3">
        <f>MEDIAN(D3:D59)</f>
        <v>1498668</v>
      </c>
      <c r="E62" s="3">
        <f t="shared" ref="E62:K62" si="2">MEDIAN(E3:E59)</f>
        <v>1474198</v>
      </c>
      <c r="F62" s="3">
        <f t="shared" si="2"/>
        <v>194893</v>
      </c>
      <c r="G62" s="3">
        <f t="shared" si="2"/>
        <v>57268</v>
      </c>
      <c r="H62" s="3">
        <f t="shared" si="2"/>
        <v>1.8915999999999999E-2</v>
      </c>
      <c r="I62" s="3">
        <f t="shared" si="2"/>
        <v>5.2810000000000001E-3</v>
      </c>
      <c r="J62" s="3">
        <f t="shared" si="2"/>
        <v>50290</v>
      </c>
      <c r="K62" s="3">
        <f t="shared" si="2"/>
        <v>22034</v>
      </c>
    </row>
    <row r="63" spans="1:11" s="3" customFormat="1" x14ac:dyDescent="0.25">
      <c r="A63" s="6" t="s">
        <v>12</v>
      </c>
      <c r="B63" s="6"/>
      <c r="C63" s="6"/>
      <c r="D63" s="7">
        <f>AVERAGE(D3:D59)</f>
        <v>1619550.350877193</v>
      </c>
      <c r="E63" s="7">
        <f t="shared" ref="E63:K63" si="3">AVERAGE(E3:E59)</f>
        <v>1588326.1754385964</v>
      </c>
      <c r="F63" s="7">
        <f t="shared" si="3"/>
        <v>217599.49122807017</v>
      </c>
      <c r="G63" s="7">
        <f t="shared" si="3"/>
        <v>57888.649122807015</v>
      </c>
      <c r="H63" s="8">
        <f>AVERAGE(H3:H59)</f>
        <v>1.9547701754385954E-2</v>
      </c>
      <c r="I63" s="8">
        <f>AVERAGE(I3:I59)</f>
        <v>5.6838070175438586E-3</v>
      </c>
      <c r="J63" s="7">
        <f t="shared" si="3"/>
        <v>50833.684210526313</v>
      </c>
      <c r="K63" s="7">
        <f t="shared" si="3"/>
        <v>21016.771929824561</v>
      </c>
    </row>
  </sheetData>
  <mergeCells count="1">
    <mergeCell ref="A1:K1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Bernhardt</dc:creator>
  <cp:lastModifiedBy>Jonathan Brassac</cp:lastModifiedBy>
  <dcterms:created xsi:type="dcterms:W3CDTF">2018-01-11T13:59:40Z</dcterms:created>
  <dcterms:modified xsi:type="dcterms:W3CDTF">2019-06-21T08:36:48Z</dcterms:modified>
</cp:coreProperties>
</file>